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15.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6">
  <si>
    <t xml:space="preserve">Raw Data{Wavelength:415.0}</t>
  </si>
  <si>
    <t xml:space="preserve">std 1</t>
  </si>
  <si>
    <t xml:space="preserve">std 2</t>
  </si>
  <si>
    <t xml:space="preserve">avg</t>
  </si>
  <si>
    <t xml:space="preserve">cTnI (ng/mL)</t>
  </si>
  <si>
    <t xml:space="preserve">T4</t>
  </si>
  <si>
    <t xml:space="preserve">D39</t>
  </si>
  <si>
    <t xml:space="preserve">WU2</t>
  </si>
  <si>
    <t xml:space="preserve">AMQ16</t>
  </si>
  <si>
    <t xml:space="preserve">6A10</t>
  </si>
  <si>
    <t xml:space="preserve">7F</t>
  </si>
  <si>
    <t xml:space="preserve">EF3030</t>
  </si>
  <si>
    <t xml:space="preserve">BHN97</t>
  </si>
  <si>
    <t xml:space="preserve">23F</t>
  </si>
  <si>
    <t xml:space="preserve">Uninfected</t>
  </si>
  <si>
    <t xml:space="preserve">cTnI (pg/m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5"/>
      <color rgb="FF000000"/>
      <name val="Courier New"/>
      <family val="1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1525704809287"/>
          <c:y val="0.0428970470869913"/>
          <c:w val="0.922388059701493"/>
          <c:h val="0.9571029529130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415.0'!$E$4:$E$11</c:f>
              <c:numCache>
                <c:formatCode>General</c:formatCode>
                <c:ptCount val="8"/>
                <c:pt idx="0">
                  <c:v>2.1505</c:v>
                </c:pt>
                <c:pt idx="1">
                  <c:v>1.6585</c:v>
                </c:pt>
                <c:pt idx="2">
                  <c:v>1.0855</c:v>
                </c:pt>
                <c:pt idx="3">
                  <c:v>0.639</c:v>
                </c:pt>
                <c:pt idx="4">
                  <c:v>0.389</c:v>
                </c:pt>
                <c:pt idx="5">
                  <c:v>0.2405</c:v>
                </c:pt>
                <c:pt idx="6">
                  <c:v>0.151</c:v>
                </c:pt>
                <c:pt idx="7">
                  <c:v>0.056</c:v>
                </c:pt>
              </c:numCache>
            </c:numRef>
          </c:xVal>
          <c:yVal>
            <c:numRef>
              <c:f>'415.0'!$F$4:$F$11</c:f>
              <c:numCache>
                <c:formatCode>General</c:formatCode>
                <c:ptCount val="8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3</c:v>
                </c:pt>
                <c:pt idx="6">
                  <c:v>0.156</c:v>
                </c:pt>
                <c:pt idx="7">
                  <c:v>0</c:v>
                </c:pt>
              </c:numCache>
            </c:numRef>
          </c:yVal>
          <c:smooth val="0"/>
        </c:ser>
        <c:axId val="59360522"/>
        <c:axId val="80337004"/>
      </c:scatterChart>
      <c:valAx>
        <c:axId val="593605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337004"/>
        <c:crossesAt val="0"/>
        <c:crossBetween val="midCat"/>
      </c:valAx>
      <c:valAx>
        <c:axId val="803370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3605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93960</xdr:colOff>
      <xdr:row>1</xdr:row>
      <xdr:rowOff>151920</xdr:rowOff>
    </xdr:from>
    <xdr:to>
      <xdr:col>10</xdr:col>
      <xdr:colOff>399600</xdr:colOff>
      <xdr:row>12</xdr:row>
      <xdr:rowOff>140040</xdr:rowOff>
    </xdr:to>
    <xdr:graphicFrame>
      <xdr:nvGraphicFramePr>
        <xdr:cNvPr id="0" name="Chart 2"/>
        <xdr:cNvGraphicFramePr/>
      </xdr:nvGraphicFramePr>
      <xdr:xfrm>
        <a:off x="4445640" y="317160"/>
        <a:ext cx="2170440" cy="18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true" showOutlineSymbols="true" defaultGridColor="true" view="normal" topLeftCell="A2" colorId="64" zoomScale="110" zoomScaleNormal="110" zoomScalePageLayoutView="100" workbookViewId="0">
      <selection pane="topLeft" activeCell="Q23" activeCellId="0" sqref="Q23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B3" s="0" t="s">
        <v>1</v>
      </c>
      <c r="C3" s="0" t="s">
        <v>2</v>
      </c>
      <c r="E3" s="0" t="s">
        <v>3</v>
      </c>
      <c r="F3" s="0" t="s">
        <v>4</v>
      </c>
    </row>
    <row r="4" customFormat="false" ht="13" hidden="false" customHeight="false" outlineLevel="0" collapsed="false">
      <c r="B4" s="0" t="n">
        <v>2.086</v>
      </c>
      <c r="C4" s="0" t="n">
        <v>2.215</v>
      </c>
      <c r="E4" s="0" t="n">
        <f aca="false">AVERAGE(B4:C4)</f>
        <v>2.1505</v>
      </c>
      <c r="F4" s="0" t="n">
        <v>10</v>
      </c>
    </row>
    <row r="5" customFormat="false" ht="13" hidden="false" customHeight="false" outlineLevel="0" collapsed="false">
      <c r="B5" s="0" t="n">
        <v>1.636</v>
      </c>
      <c r="C5" s="0" t="n">
        <v>1.681</v>
      </c>
      <c r="E5" s="0" t="n">
        <f aca="false">AVERAGE(B5:C5)</f>
        <v>1.6585</v>
      </c>
      <c r="F5" s="0" t="n">
        <v>5</v>
      </c>
    </row>
    <row r="6" customFormat="false" ht="13" hidden="false" customHeight="false" outlineLevel="0" collapsed="false">
      <c r="B6" s="0" t="n">
        <v>1.077</v>
      </c>
      <c r="C6" s="0" t="n">
        <v>1.094</v>
      </c>
      <c r="E6" s="0" t="n">
        <f aca="false">AVERAGE(B6:C6)</f>
        <v>1.0855</v>
      </c>
      <c r="F6" s="0" t="n">
        <v>2.5</v>
      </c>
    </row>
    <row r="7" customFormat="false" ht="13" hidden="false" customHeight="false" outlineLevel="0" collapsed="false">
      <c r="B7" s="0" t="n">
        <v>0.669</v>
      </c>
      <c r="C7" s="0" t="n">
        <v>0.609</v>
      </c>
      <c r="E7" s="0" t="n">
        <f aca="false">AVERAGE(B7:C7)</f>
        <v>0.639</v>
      </c>
      <c r="F7" s="0" t="n">
        <v>1.25</v>
      </c>
    </row>
    <row r="8" customFormat="false" ht="13" hidden="false" customHeight="false" outlineLevel="0" collapsed="false">
      <c r="B8" s="0" t="n">
        <v>0.398</v>
      </c>
      <c r="C8" s="0" t="n">
        <v>0.38</v>
      </c>
      <c r="E8" s="0" t="n">
        <f aca="false">AVERAGE(B8:C8)</f>
        <v>0.389</v>
      </c>
      <c r="F8" s="0" t="n">
        <v>0.625</v>
      </c>
    </row>
    <row r="9" customFormat="false" ht="13" hidden="false" customHeight="false" outlineLevel="0" collapsed="false">
      <c r="B9" s="0" t="n">
        <v>0.238</v>
      </c>
      <c r="C9" s="0" t="n">
        <v>0.243</v>
      </c>
      <c r="E9" s="0" t="n">
        <f aca="false">AVERAGE(B9:C9)</f>
        <v>0.2405</v>
      </c>
      <c r="F9" s="0" t="n">
        <v>0.313</v>
      </c>
    </row>
    <row r="10" customFormat="false" ht="13" hidden="false" customHeight="false" outlineLevel="0" collapsed="false">
      <c r="B10" s="0" t="n">
        <v>0.153</v>
      </c>
      <c r="C10" s="0" t="n">
        <v>0.149</v>
      </c>
      <c r="E10" s="0" t="n">
        <f aca="false">AVERAGE(B10:C10)</f>
        <v>0.151</v>
      </c>
      <c r="F10" s="0" t="n">
        <v>0.156</v>
      </c>
    </row>
    <row r="11" customFormat="false" ht="13" hidden="false" customHeight="false" outlineLevel="0" collapsed="false">
      <c r="B11" s="0" t="n">
        <v>0.056</v>
      </c>
      <c r="C11" s="0" t="n">
        <v>0.056</v>
      </c>
      <c r="E11" s="0" t="n">
        <f aca="false">AVERAGE(B11:C11)</f>
        <v>0.056</v>
      </c>
      <c r="F11" s="0" t="n">
        <v>0</v>
      </c>
    </row>
    <row r="16" customFormat="false" ht="13" hidden="false" customHeight="false" outlineLevel="0" collapsed="false"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  <c r="K16" s="1" t="s">
        <v>14</v>
      </c>
    </row>
    <row r="17" customFormat="false" ht="21" hidden="false" customHeight="false" outlineLevel="0" collapsed="false">
      <c r="B17" s="1" t="n">
        <v>0.064</v>
      </c>
      <c r="C17" s="1" t="n">
        <v>0.22</v>
      </c>
      <c r="D17" s="1" t="n">
        <v>0.055</v>
      </c>
      <c r="E17" s="1" t="n">
        <v>0.054</v>
      </c>
      <c r="F17" s="1" t="n">
        <v>0.098</v>
      </c>
      <c r="G17" s="1" t="n">
        <v>0.051</v>
      </c>
      <c r="H17" s="1" t="n">
        <v>0.056</v>
      </c>
      <c r="I17" s="1" t="n">
        <v>0.053</v>
      </c>
      <c r="J17" s="1" t="n">
        <v>0.054</v>
      </c>
      <c r="K17" s="1" t="n">
        <v>0.053</v>
      </c>
      <c r="M17" s="2"/>
      <c r="P17" s="2"/>
    </row>
    <row r="18" customFormat="false" ht="13" hidden="false" customHeight="false" outlineLevel="0" collapsed="false">
      <c r="B18" s="1" t="n">
        <v>0.07</v>
      </c>
      <c r="C18" s="1" t="n">
        <v>0.223</v>
      </c>
      <c r="D18" s="1" t="n">
        <v>0.052</v>
      </c>
      <c r="E18" s="1" t="n">
        <v>0.051</v>
      </c>
      <c r="F18" s="1" t="n">
        <v>0.062</v>
      </c>
      <c r="G18" s="1" t="n">
        <v>0.05</v>
      </c>
      <c r="H18" s="1" t="n">
        <v>0.05</v>
      </c>
      <c r="I18" s="1" t="n">
        <v>0.055</v>
      </c>
      <c r="J18" s="1" t="n">
        <v>0.054</v>
      </c>
      <c r="K18" s="1" t="n">
        <v>0.05</v>
      </c>
    </row>
    <row r="19" customFormat="false" ht="13" hidden="false" customHeight="false" outlineLevel="0" collapsed="false">
      <c r="B19" s="1" t="n">
        <v>0.112</v>
      </c>
      <c r="C19" s="1" t="n">
        <v>0.133</v>
      </c>
      <c r="D19" s="1" t="n">
        <v>0.053</v>
      </c>
      <c r="E19" s="1" t="n">
        <v>0.054</v>
      </c>
      <c r="F19" s="1" t="n">
        <v>0.104</v>
      </c>
      <c r="G19" s="1" t="n">
        <v>0.052</v>
      </c>
      <c r="H19" s="1" t="n">
        <v>0.054</v>
      </c>
      <c r="I19" s="1" t="n">
        <v>0.052</v>
      </c>
      <c r="J19" s="1" t="n">
        <v>0.055</v>
      </c>
      <c r="K19" s="1" t="n">
        <v>0.05</v>
      </c>
    </row>
    <row r="20" customFormat="false" ht="13" hidden="false" customHeight="false" outlineLevel="0" collapsed="false">
      <c r="B20" s="1"/>
      <c r="C20" s="1"/>
      <c r="D20" s="1"/>
      <c r="E20" s="1"/>
      <c r="F20" s="1"/>
    </row>
    <row r="21" customFormat="false" ht="13" hidden="false" customHeight="false" outlineLevel="0" collapsed="false">
      <c r="A21" s="0" t="s">
        <v>4</v>
      </c>
      <c r="B21" s="3"/>
      <c r="C21" s="3"/>
      <c r="D21" s="3"/>
      <c r="E21" s="3"/>
      <c r="F21" s="3"/>
      <c r="G21" s="3"/>
      <c r="H21" s="3"/>
      <c r="I21" s="3"/>
      <c r="J21" s="3"/>
      <c r="K21" s="3"/>
    </row>
    <row r="22" customFormat="false" ht="13" hidden="false" customHeight="false" outlineLevel="0" collapsed="false">
      <c r="B22" s="1" t="s">
        <v>5</v>
      </c>
      <c r="C22" s="1" t="s">
        <v>6</v>
      </c>
      <c r="D22" s="1" t="s">
        <v>7</v>
      </c>
      <c r="E22" s="1" t="s">
        <v>8</v>
      </c>
      <c r="F22" s="1" t="s">
        <v>9</v>
      </c>
      <c r="G22" s="1" t="s">
        <v>10</v>
      </c>
      <c r="H22" s="1" t="s">
        <v>11</v>
      </c>
      <c r="I22" s="1" t="s">
        <v>12</v>
      </c>
      <c r="J22" s="1" t="s">
        <v>13</v>
      </c>
      <c r="K22" s="1" t="s">
        <v>14</v>
      </c>
    </row>
    <row r="23" customFormat="false" ht="13" hidden="false" customHeight="false" outlineLevel="0" collapsed="false">
      <c r="B23" s="4" t="n">
        <f aca="false">(B17*0.156)/0.151</f>
        <v>0.0661192052980132</v>
      </c>
      <c r="C23" s="4" t="n">
        <v>0.304781537152747</v>
      </c>
      <c r="D23" s="4" t="n">
        <v>0</v>
      </c>
      <c r="E23" s="4" t="n">
        <v>0</v>
      </c>
      <c r="F23" s="4" t="n">
        <v>0.0603720918041233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/>
    </row>
    <row r="24" customFormat="false" ht="13" hidden="false" customHeight="false" outlineLevel="0" collapsed="false">
      <c r="B24" s="4" t="n">
        <f aca="false">(B18*0.156)/0.151</f>
        <v>0.072317880794702</v>
      </c>
      <c r="C24" s="4" t="n">
        <v>0.310708449929886</v>
      </c>
      <c r="D24" s="4" t="n">
        <v>0</v>
      </c>
      <c r="E24" s="4" t="n">
        <v>0</v>
      </c>
      <c r="F24" s="4" t="n">
        <f aca="false">(F18*0.156)/0.151</f>
        <v>0.0640529801324503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/>
    </row>
    <row r="25" customFormat="false" ht="13" hidden="false" customHeight="false" outlineLevel="0" collapsed="false">
      <c r="B25" s="4" t="n">
        <v>0.089582606778863</v>
      </c>
      <c r="C25" s="4" t="n">
        <v>0.132290990870035</v>
      </c>
      <c r="D25" s="4" t="n">
        <v>0</v>
      </c>
      <c r="E25" s="4" t="n">
        <v>0</v>
      </c>
      <c r="F25" s="4" t="n">
        <v>0.0729925946427868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/>
    </row>
    <row r="26" customFormat="false" ht="13" hidden="false" customHeight="false" outlineLevel="0" collapsed="false">
      <c r="C26" s="1"/>
    </row>
    <row r="27" customFormat="false" ht="13" hidden="false" customHeight="false" outlineLevel="0" collapsed="false">
      <c r="A27" s="0" t="s">
        <v>15</v>
      </c>
      <c r="C27" s="1"/>
      <c r="I27" s="1"/>
      <c r="J27" s="1"/>
      <c r="K27" s="1"/>
      <c r="L27" s="1"/>
      <c r="M27" s="1"/>
    </row>
    <row r="28" customFormat="false" ht="13" hidden="false" customHeight="false" outlineLevel="0" collapsed="false">
      <c r="B28" s="1" t="s">
        <v>5</v>
      </c>
      <c r="C28" s="1" t="s">
        <v>6</v>
      </c>
      <c r="D28" s="1" t="s">
        <v>7</v>
      </c>
      <c r="E28" s="1" t="s">
        <v>8</v>
      </c>
      <c r="F28" s="1" t="s">
        <v>9</v>
      </c>
      <c r="G28" s="1" t="s">
        <v>10</v>
      </c>
      <c r="H28" s="1" t="s">
        <v>11</v>
      </c>
      <c r="I28" s="1" t="s">
        <v>12</v>
      </c>
      <c r="J28" s="1" t="s">
        <v>13</v>
      </c>
      <c r="K28" s="1" t="s">
        <v>14</v>
      </c>
    </row>
    <row r="29" customFormat="false" ht="13" hidden="false" customHeight="false" outlineLevel="0" collapsed="false">
      <c r="B29" s="1" t="n">
        <f aca="false">B23*1000</f>
        <v>66.1192052980132</v>
      </c>
      <c r="C29" s="1" t="n">
        <f aca="false">C23*1000</f>
        <v>304.781537152747</v>
      </c>
      <c r="D29" s="1" t="n">
        <f aca="false">D23*1000</f>
        <v>0</v>
      </c>
      <c r="E29" s="1" t="n">
        <f aca="false">E23*1000</f>
        <v>0</v>
      </c>
      <c r="F29" s="1" t="n">
        <f aca="false">F23*1000</f>
        <v>60.3720918041233</v>
      </c>
      <c r="G29" s="1" t="n">
        <f aca="false">G23*1000</f>
        <v>0</v>
      </c>
      <c r="H29" s="1" t="n">
        <f aca="false">H23*1000</f>
        <v>0</v>
      </c>
      <c r="I29" s="1" t="n">
        <f aca="false">I23*1000</f>
        <v>0</v>
      </c>
      <c r="J29" s="1" t="n">
        <f aca="false">J23*1000</f>
        <v>0</v>
      </c>
      <c r="K29" s="1" t="n">
        <f aca="false">K23*1000</f>
        <v>0</v>
      </c>
    </row>
    <row r="30" customFormat="false" ht="13" hidden="false" customHeight="false" outlineLevel="0" collapsed="false">
      <c r="B30" s="1" t="n">
        <f aca="false">B24*1000</f>
        <v>72.317880794702</v>
      </c>
      <c r="C30" s="1" t="n">
        <f aca="false">C24*1000</f>
        <v>310.708449929886</v>
      </c>
      <c r="D30" s="1" t="n">
        <f aca="false">D24*1000</f>
        <v>0</v>
      </c>
      <c r="E30" s="1" t="n">
        <f aca="false">E24*1000</f>
        <v>0</v>
      </c>
      <c r="F30" s="1" t="n">
        <f aca="false">F24*1000</f>
        <v>64.0529801324503</v>
      </c>
      <c r="G30" s="1" t="n">
        <f aca="false">G24*1000</f>
        <v>0</v>
      </c>
      <c r="H30" s="1" t="n">
        <f aca="false">H24*1000</f>
        <v>0</v>
      </c>
      <c r="I30" s="1" t="n">
        <f aca="false">I24*1000</f>
        <v>0</v>
      </c>
      <c r="J30" s="1" t="n">
        <f aca="false">J24*1000</f>
        <v>0</v>
      </c>
      <c r="K30" s="1" t="n">
        <f aca="false">K24*1000</f>
        <v>0</v>
      </c>
    </row>
    <row r="31" customFormat="false" ht="13" hidden="false" customHeight="false" outlineLevel="0" collapsed="false">
      <c r="B31" s="1" t="n">
        <f aca="false">B25*1000</f>
        <v>89.582606778863</v>
      </c>
      <c r="C31" s="1" t="n">
        <f aca="false">C25*1000</f>
        <v>132.290990870035</v>
      </c>
      <c r="D31" s="1" t="n">
        <f aca="false">D25*1000</f>
        <v>0</v>
      </c>
      <c r="E31" s="1" t="n">
        <f aca="false">E25*1000</f>
        <v>0</v>
      </c>
      <c r="F31" s="1" t="n">
        <f aca="false">F25*1000</f>
        <v>72.9925946427868</v>
      </c>
      <c r="G31" s="1" t="n">
        <f aca="false">G25*1000</f>
        <v>0</v>
      </c>
      <c r="H31" s="1" t="n">
        <f aca="false">H25*1000</f>
        <v>0</v>
      </c>
      <c r="I31" s="1" t="n">
        <f aca="false">I25*1000</f>
        <v>0</v>
      </c>
      <c r="J31" s="1" t="n">
        <f aca="false">J25*1000</f>
        <v>0</v>
      </c>
      <c r="K31" s="1" t="n">
        <f aca="false">K25*10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4T20:05:18Z</dcterms:created>
  <dc:creator/>
  <dc:description/>
  <dc:language>en-US</dc:language>
  <cp:lastModifiedBy>Beno, Sarah</cp:lastModifiedBy>
  <dcterms:modified xsi:type="dcterms:W3CDTF">2018-06-14T20:05:19Z</dcterms:modified>
  <cp:revision>0</cp:revision>
  <dc:subject/>
  <dc:title/>
</cp:coreProperties>
</file>